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bhati/Documents/"/>
    </mc:Choice>
  </mc:AlternateContent>
  <bookViews>
    <workbookView xWindow="0" yWindow="460" windowWidth="20480" windowHeight="11500"/>
  </bookViews>
  <sheets>
    <sheet name="Sheet1" sheetId="1" r:id="rId1"/>
  </sheets>
  <calcPr calcId="162913" concurrentCalc="0"/>
  <extLst>
    <ext uri="GoogleSheetsCustomDataVersion1">
      <go:sheetsCustomData xmlns:go="http://customooxmlschemas.google.com/" r:id="rId4" roundtripDataSignature="AMtx7miJUPAb8IKwXwzGjBomHLe2cwlvAA=="/>
    </ext>
  </extLst>
</workbook>
</file>

<file path=xl/calcChain.xml><?xml version="1.0" encoding="utf-8"?>
<calcChain xmlns="http://schemas.openxmlformats.org/spreadsheetml/2006/main">
  <c r="E34" i="1" l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49" uniqueCount="49">
  <si>
    <t>Sample id</t>
  </si>
  <si>
    <t>ROH_number</t>
  </si>
  <si>
    <t>Avg_ROH_size</t>
  </si>
  <si>
    <t>total_length_ROH</t>
  </si>
  <si>
    <t>Froh_total</t>
  </si>
  <si>
    <t>min_ROH_size</t>
  </si>
  <si>
    <t>max_roh_size</t>
  </si>
  <si>
    <t>short_ROH_number</t>
  </si>
  <si>
    <t>short_ROH_size</t>
  </si>
  <si>
    <t>short_ROH_froh</t>
  </si>
  <si>
    <t>medium_ROH_number</t>
  </si>
  <si>
    <t>medium_ROH_size</t>
  </si>
  <si>
    <t>medium_ROH_froh</t>
  </si>
  <si>
    <t>long_ROH_number</t>
  </si>
  <si>
    <t>long_ROH_size</t>
  </si>
  <si>
    <t>long_ROH_froh</t>
  </si>
  <si>
    <t>SAMEA4827651</t>
  </si>
  <si>
    <t>SAMEA4827647</t>
  </si>
  <si>
    <t>SAMEA4827662</t>
  </si>
  <si>
    <t>SAMEA4827645</t>
  </si>
  <si>
    <t>SAMEA4827663</t>
  </si>
  <si>
    <t>SAMEA4827674</t>
  </si>
  <si>
    <t>SAMEA4827664</t>
  </si>
  <si>
    <t>SAMEA4827671</t>
  </si>
  <si>
    <t>SAMEA5059743</t>
  </si>
  <si>
    <t>SAMEA4827659</t>
  </si>
  <si>
    <t>SAMEA4827652</t>
  </si>
  <si>
    <t>SAMEA4827665</t>
  </si>
  <si>
    <t>SAMEA4827669</t>
  </si>
  <si>
    <t>SAMEA4827655</t>
  </si>
  <si>
    <t>SAMEA4827646</t>
  </si>
  <si>
    <t>SAMEA4827667</t>
  </si>
  <si>
    <t>SAMEA4827657</t>
  </si>
  <si>
    <t>SAMEA4827654</t>
  </si>
  <si>
    <t>SAMEA4827648</t>
  </si>
  <si>
    <t>SAMEA4827660</t>
  </si>
  <si>
    <t>SAMEA4827658</t>
  </si>
  <si>
    <t>SAMEA4827649</t>
  </si>
  <si>
    <t>SAMEA4827653</t>
  </si>
  <si>
    <t>SAMEA4827661</t>
  </si>
  <si>
    <t>SAMEA4827656</t>
  </si>
  <si>
    <t>SAMEA5059755</t>
  </si>
  <si>
    <t>SAMEA4827666</t>
  </si>
  <si>
    <t>SAMEA4827672</t>
  </si>
  <si>
    <t>SAMEA4827668</t>
  </si>
  <si>
    <t>SAMEA4827670</t>
  </si>
  <si>
    <t>SAMEA4827673</t>
  </si>
  <si>
    <t>SAMEA5059756</t>
  </si>
  <si>
    <t>SAMEA48276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2"/>
      <color rgb="FF000000"/>
      <name val="Calibri"/>
    </font>
    <font>
      <sz val="12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 applyFont="1" applyAlignment="1"/>
    <xf numFmtId="0" fontId="1" fillId="0" borderId="0" xfId="0" applyFont="1" applyAlignment="1"/>
    <xf numFmtId="0" fontId="0" fillId="2" borderId="0" xfId="0" applyFont="1" applyFill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customschemas.google.com/relationships/workbookmetadata" Target="metadata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00"/>
  <sheetViews>
    <sheetView tabSelected="1" workbookViewId="0"/>
  </sheetViews>
  <sheetFormatPr baseColWidth="10" defaultColWidth="11.1640625" defaultRowHeight="15" customHeight="1" x14ac:dyDescent="0.2"/>
  <cols>
    <col min="1" max="2" width="22.33203125" customWidth="1"/>
    <col min="3" max="26" width="10.5" customWidth="1"/>
  </cols>
  <sheetData>
    <row r="1" spans="1:16" ht="15.75" customHeight="1" x14ac:dyDescent="0.2">
      <c r="A1" s="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s="1" t="s">
        <v>7</v>
      </c>
      <c r="I1" s="1" t="s">
        <v>8</v>
      </c>
      <c r="J1" s="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</row>
    <row r="2" spans="1:16" ht="15.75" customHeight="1" x14ac:dyDescent="0.2">
      <c r="A2" s="2" t="s">
        <v>16</v>
      </c>
      <c r="B2">
        <v>1923</v>
      </c>
      <c r="C2">
        <v>158390.24700988</v>
      </c>
      <c r="D2">
        <v>304584445</v>
      </c>
      <c r="E2">
        <f t="shared" ref="E2:E34" si="0">D2/2512054768</f>
        <v>0.12124912596650839</v>
      </c>
      <c r="F2">
        <v>50018</v>
      </c>
      <c r="G2">
        <v>4399639</v>
      </c>
      <c r="H2">
        <v>1011</v>
      </c>
      <c r="I2">
        <v>72824996</v>
      </c>
      <c r="J2">
        <v>2.8990210296243001E-2</v>
      </c>
      <c r="K2">
        <v>908</v>
      </c>
      <c r="L2">
        <v>221032470</v>
      </c>
      <c r="M2">
        <v>8.7988714583630404E-2</v>
      </c>
      <c r="N2">
        <v>4</v>
      </c>
      <c r="O2">
        <v>10726979</v>
      </c>
      <c r="P2">
        <v>4.2702010866349097E-3</v>
      </c>
    </row>
    <row r="3" spans="1:16" ht="15.75" customHeight="1" x14ac:dyDescent="0.2">
      <c r="A3" s="2" t="s">
        <v>17</v>
      </c>
      <c r="B3">
        <v>1945</v>
      </c>
      <c r="C3">
        <v>164057.50796915201</v>
      </c>
      <c r="D3">
        <v>319091853</v>
      </c>
      <c r="E3">
        <f t="shared" si="0"/>
        <v>0.12702424209247973</v>
      </c>
      <c r="F3">
        <v>50008</v>
      </c>
      <c r="G3">
        <v>4777364</v>
      </c>
      <c r="H3">
        <v>1042</v>
      </c>
      <c r="I3">
        <v>72899975</v>
      </c>
      <c r="J3">
        <v>2.9020057973513098E-2</v>
      </c>
      <c r="K3">
        <v>900</v>
      </c>
      <c r="L3">
        <v>236273240</v>
      </c>
      <c r="M3">
        <v>9.4055767815966695E-2</v>
      </c>
      <c r="N3">
        <v>3</v>
      </c>
      <c r="O3">
        <v>9918638</v>
      </c>
      <c r="P3">
        <v>3.9484163029999703E-3</v>
      </c>
    </row>
    <row r="4" spans="1:16" ht="15.75" customHeight="1" x14ac:dyDescent="0.2">
      <c r="A4" s="2" t="s">
        <v>18</v>
      </c>
      <c r="B4">
        <v>2091</v>
      </c>
      <c r="C4">
        <v>152832.557627929</v>
      </c>
      <c r="D4">
        <v>319572878</v>
      </c>
      <c r="E4">
        <f t="shared" si="0"/>
        <v>0.12721572876153153</v>
      </c>
      <c r="F4">
        <v>50023</v>
      </c>
      <c r="G4">
        <v>2990016</v>
      </c>
      <c r="H4">
        <v>1169</v>
      </c>
      <c r="I4">
        <v>82262403</v>
      </c>
      <c r="J4">
        <v>3.2747057925609703E-2</v>
      </c>
      <c r="K4">
        <v>920</v>
      </c>
      <c r="L4">
        <v>232210159</v>
      </c>
      <c r="M4">
        <v>9.2438334529177796E-2</v>
      </c>
      <c r="N4">
        <v>2</v>
      </c>
      <c r="O4">
        <v>5100316</v>
      </c>
      <c r="P4">
        <v>2.03033630674409E-3</v>
      </c>
    </row>
    <row r="5" spans="1:16" ht="15.75" customHeight="1" x14ac:dyDescent="0.2">
      <c r="A5" s="2" t="s">
        <v>19</v>
      </c>
      <c r="B5">
        <v>2013</v>
      </c>
      <c r="C5">
        <v>160033.674615002</v>
      </c>
      <c r="D5">
        <v>322147787</v>
      </c>
      <c r="E5">
        <f t="shared" si="0"/>
        <v>0.12824074980518099</v>
      </c>
      <c r="F5">
        <v>50007</v>
      </c>
      <c r="G5">
        <v>2675271</v>
      </c>
      <c r="H5">
        <v>1110</v>
      </c>
      <c r="I5">
        <v>78094665</v>
      </c>
      <c r="J5">
        <v>3.1087962728685199E-2</v>
      </c>
      <c r="K5">
        <v>901</v>
      </c>
      <c r="L5">
        <v>239193242</v>
      </c>
      <c r="M5">
        <v>9.5218163651119903E-2</v>
      </c>
      <c r="N5">
        <v>2</v>
      </c>
      <c r="O5">
        <v>4859880</v>
      </c>
      <c r="P5">
        <v>1.93462342537589E-3</v>
      </c>
    </row>
    <row r="6" spans="1:16" ht="15.75" customHeight="1" x14ac:dyDescent="0.2">
      <c r="A6" s="2" t="s">
        <v>20</v>
      </c>
      <c r="B6">
        <v>2051</v>
      </c>
      <c r="C6">
        <v>157778.66601657699</v>
      </c>
      <c r="D6">
        <v>323604044</v>
      </c>
      <c r="E6">
        <f t="shared" si="0"/>
        <v>0.12882045730939254</v>
      </c>
      <c r="F6">
        <v>50036</v>
      </c>
      <c r="G6">
        <v>2611165</v>
      </c>
      <c r="H6">
        <v>1012</v>
      </c>
      <c r="I6">
        <v>72552767</v>
      </c>
      <c r="J6">
        <v>2.8881841241767101E-2</v>
      </c>
      <c r="K6">
        <v>1036</v>
      </c>
      <c r="L6">
        <v>244070489</v>
      </c>
      <c r="M6">
        <v>9.7159700540414298E-2</v>
      </c>
      <c r="N6">
        <v>3</v>
      </c>
      <c r="O6">
        <v>6980788</v>
      </c>
      <c r="P6">
        <v>2.77891552721115E-3</v>
      </c>
    </row>
    <row r="7" spans="1:16" ht="15.75" customHeight="1" x14ac:dyDescent="0.2">
      <c r="A7" s="2" t="s">
        <v>21</v>
      </c>
      <c r="B7">
        <v>1988</v>
      </c>
      <c r="C7">
        <v>164505.92404426599</v>
      </c>
      <c r="D7">
        <v>327037777</v>
      </c>
      <c r="E7">
        <f t="shared" si="0"/>
        <v>0.13018735943419527</v>
      </c>
      <c r="F7">
        <v>50004</v>
      </c>
      <c r="G7">
        <v>5025959</v>
      </c>
      <c r="H7">
        <v>1056</v>
      </c>
      <c r="I7">
        <v>75089399</v>
      </c>
      <c r="J7">
        <v>2.9891624958393401E-2</v>
      </c>
      <c r="K7">
        <v>927</v>
      </c>
      <c r="L7">
        <v>236178743</v>
      </c>
      <c r="M7">
        <v>9.4018150403638007E-2</v>
      </c>
      <c r="N7">
        <v>5</v>
      </c>
      <c r="O7">
        <v>15769635</v>
      </c>
      <c r="P7">
        <v>6.2775840721638297E-3</v>
      </c>
    </row>
    <row r="8" spans="1:16" ht="15.75" customHeight="1" x14ac:dyDescent="0.2">
      <c r="A8" s="2" t="s">
        <v>22</v>
      </c>
      <c r="B8">
        <v>2023</v>
      </c>
      <c r="C8">
        <v>162999.19130004899</v>
      </c>
      <c r="D8">
        <v>329747364</v>
      </c>
      <c r="E8">
        <f t="shared" si="0"/>
        <v>0.1312659931624548</v>
      </c>
      <c r="F8">
        <v>50012</v>
      </c>
      <c r="G8">
        <v>3921362</v>
      </c>
      <c r="H8">
        <v>992</v>
      </c>
      <c r="I8">
        <v>70897733</v>
      </c>
      <c r="J8">
        <v>2.8223004491437099E-2</v>
      </c>
      <c r="K8">
        <v>1026</v>
      </c>
      <c r="L8">
        <v>245662832</v>
      </c>
      <c r="M8">
        <v>9.7793581226569795E-2</v>
      </c>
      <c r="N8">
        <v>5</v>
      </c>
      <c r="O8">
        <v>13186799</v>
      </c>
      <c r="P8">
        <v>5.2494074444478797E-3</v>
      </c>
    </row>
    <row r="9" spans="1:16" ht="15.75" customHeight="1" x14ac:dyDescent="0.2">
      <c r="A9" s="2" t="s">
        <v>23</v>
      </c>
      <c r="B9">
        <v>1963</v>
      </c>
      <c r="C9">
        <v>168385.18899643401</v>
      </c>
      <c r="D9">
        <v>330540126</v>
      </c>
      <c r="E9">
        <f t="shared" si="0"/>
        <v>0.13158157625009234</v>
      </c>
      <c r="F9">
        <v>50050</v>
      </c>
      <c r="G9">
        <v>3577089</v>
      </c>
      <c r="H9">
        <v>980</v>
      </c>
      <c r="I9">
        <v>70125389</v>
      </c>
      <c r="J9">
        <v>2.7915549411301699E-2</v>
      </c>
      <c r="K9">
        <v>978</v>
      </c>
      <c r="L9">
        <v>248018473</v>
      </c>
      <c r="M9">
        <v>9.8731315956722798E-2</v>
      </c>
      <c r="N9">
        <v>5</v>
      </c>
      <c r="O9">
        <v>12396264</v>
      </c>
      <c r="P9">
        <v>4.9347108820678399E-3</v>
      </c>
    </row>
    <row r="10" spans="1:16" ht="15.75" customHeight="1" x14ac:dyDescent="0.2">
      <c r="A10" s="2" t="s">
        <v>24</v>
      </c>
      <c r="B10">
        <v>1896</v>
      </c>
      <c r="C10">
        <v>174988.13396624499</v>
      </c>
      <c r="D10">
        <v>331777502</v>
      </c>
      <c r="E10">
        <f t="shared" si="0"/>
        <v>0.13207415149795809</v>
      </c>
      <c r="F10">
        <v>50056</v>
      </c>
      <c r="G10">
        <v>2736717</v>
      </c>
      <c r="H10">
        <v>1067</v>
      </c>
      <c r="I10">
        <v>74013396</v>
      </c>
      <c r="J10">
        <v>2.94632891538932E-2</v>
      </c>
      <c r="K10">
        <v>822</v>
      </c>
      <c r="L10">
        <v>241336070</v>
      </c>
      <c r="M10">
        <v>9.6071181677357398E-2</v>
      </c>
      <c r="N10">
        <v>7</v>
      </c>
      <c r="O10">
        <v>16428036</v>
      </c>
      <c r="P10">
        <v>6.5396806667074999E-3</v>
      </c>
    </row>
    <row r="11" spans="1:16" ht="15.75" customHeight="1" x14ac:dyDescent="0.2">
      <c r="A11" s="2" t="s">
        <v>25</v>
      </c>
      <c r="B11">
        <v>2081</v>
      </c>
      <c r="C11">
        <v>162420.49543488701</v>
      </c>
      <c r="D11">
        <v>337997051</v>
      </c>
      <c r="E11">
        <f t="shared" si="0"/>
        <v>0.13455003262890644</v>
      </c>
      <c r="F11">
        <v>50005</v>
      </c>
      <c r="G11">
        <v>2646925</v>
      </c>
      <c r="H11">
        <v>992</v>
      </c>
      <c r="I11">
        <v>71236417</v>
      </c>
      <c r="J11">
        <v>2.8357827985062499E-2</v>
      </c>
      <c r="K11">
        <v>1087</v>
      </c>
      <c r="L11">
        <v>262106973</v>
      </c>
      <c r="M11">
        <v>0.104339672979614</v>
      </c>
      <c r="N11">
        <v>2</v>
      </c>
      <c r="O11">
        <v>4653661</v>
      </c>
      <c r="P11">
        <v>1.8525316642300201E-3</v>
      </c>
    </row>
    <row r="12" spans="1:16" ht="15.75" customHeight="1" x14ac:dyDescent="0.2">
      <c r="A12" s="2" t="s">
        <v>26</v>
      </c>
      <c r="B12">
        <v>2052</v>
      </c>
      <c r="C12">
        <v>166171.60087719301</v>
      </c>
      <c r="D12">
        <v>340984125</v>
      </c>
      <c r="E12">
        <f t="shared" si="0"/>
        <v>0.13573912851887313</v>
      </c>
      <c r="F12">
        <v>50036</v>
      </c>
      <c r="G12">
        <v>3956692</v>
      </c>
      <c r="H12">
        <v>968</v>
      </c>
      <c r="I12">
        <v>68530507</v>
      </c>
      <c r="J12">
        <v>2.7280657998775E-2</v>
      </c>
      <c r="K12">
        <v>1077</v>
      </c>
      <c r="L12">
        <v>252637670</v>
      </c>
      <c r="M12">
        <v>0.10057012817484901</v>
      </c>
      <c r="N12">
        <v>7</v>
      </c>
      <c r="O12">
        <v>19815948</v>
      </c>
      <c r="P12">
        <v>7.8883423452493807E-3</v>
      </c>
    </row>
    <row r="13" spans="1:16" ht="15.75" customHeight="1" x14ac:dyDescent="0.2">
      <c r="A13" s="2" t="s">
        <v>27</v>
      </c>
      <c r="B13">
        <v>2011</v>
      </c>
      <c r="C13">
        <v>176042.76578816501</v>
      </c>
      <c r="D13">
        <v>354022002</v>
      </c>
      <c r="E13">
        <f t="shared" si="0"/>
        <v>0.14092925302017142</v>
      </c>
      <c r="F13">
        <v>50072</v>
      </c>
      <c r="G13">
        <v>4120094</v>
      </c>
      <c r="H13">
        <v>1023</v>
      </c>
      <c r="I13">
        <v>73126652</v>
      </c>
      <c r="J13">
        <v>2.9110293665380801E-2</v>
      </c>
      <c r="K13">
        <v>979</v>
      </c>
      <c r="L13">
        <v>257469781</v>
      </c>
      <c r="M13">
        <v>0.10249369730302001</v>
      </c>
      <c r="N13">
        <v>9</v>
      </c>
      <c r="O13">
        <v>23425569</v>
      </c>
      <c r="P13">
        <v>9.3252620517706806E-3</v>
      </c>
    </row>
    <row r="14" spans="1:16" ht="15.75" customHeight="1" x14ac:dyDescent="0.2">
      <c r="A14" s="2" t="s">
        <v>28</v>
      </c>
      <c r="B14">
        <v>2051</v>
      </c>
      <c r="C14">
        <v>174079.72306192099</v>
      </c>
      <c r="D14">
        <v>357037512</v>
      </c>
      <c r="E14">
        <f t="shared" si="0"/>
        <v>0.14212966872703151</v>
      </c>
      <c r="F14">
        <v>50052</v>
      </c>
      <c r="G14">
        <v>2887106</v>
      </c>
      <c r="H14">
        <v>1018</v>
      </c>
      <c r="I14">
        <v>72799444</v>
      </c>
      <c r="J14">
        <v>2.8980038543490901E-2</v>
      </c>
      <c r="K14">
        <v>1028</v>
      </c>
      <c r="L14">
        <v>271768107</v>
      </c>
      <c r="M14">
        <v>0.10818558196339501</v>
      </c>
      <c r="N14">
        <v>5</v>
      </c>
      <c r="O14">
        <v>12469961</v>
      </c>
      <c r="P14">
        <v>4.96404822014613E-3</v>
      </c>
    </row>
    <row r="15" spans="1:16" ht="15.75" customHeight="1" x14ac:dyDescent="0.2">
      <c r="A15" s="2" t="s">
        <v>29</v>
      </c>
      <c r="B15">
        <v>1990</v>
      </c>
      <c r="C15">
        <v>179685.10753768799</v>
      </c>
      <c r="D15">
        <v>357573364</v>
      </c>
      <c r="E15">
        <f t="shared" si="0"/>
        <v>0.14234298095526235</v>
      </c>
      <c r="F15">
        <v>50050</v>
      </c>
      <c r="G15">
        <v>3657568</v>
      </c>
      <c r="H15">
        <v>982</v>
      </c>
      <c r="I15">
        <v>69960817</v>
      </c>
      <c r="J15">
        <v>2.7850036508439702E-2</v>
      </c>
      <c r="K15">
        <v>1000</v>
      </c>
      <c r="L15">
        <v>268268385</v>
      </c>
      <c r="M15">
        <v>0.10679241090495201</v>
      </c>
      <c r="N15">
        <v>8</v>
      </c>
      <c r="O15">
        <v>19344162</v>
      </c>
      <c r="P15">
        <v>7.7005335418706099E-3</v>
      </c>
    </row>
    <row r="16" spans="1:16" ht="15.75" customHeight="1" x14ac:dyDescent="0.2">
      <c r="A16" s="2" t="s">
        <v>30</v>
      </c>
      <c r="B16">
        <v>2023</v>
      </c>
      <c r="C16">
        <v>176810.767177459</v>
      </c>
      <c r="D16">
        <v>357688182</v>
      </c>
      <c r="E16">
        <f t="shared" si="0"/>
        <v>0.1423886877612853</v>
      </c>
      <c r="F16">
        <v>50016</v>
      </c>
      <c r="G16">
        <v>4449718</v>
      </c>
      <c r="H16">
        <v>1059</v>
      </c>
      <c r="I16">
        <v>74801289</v>
      </c>
      <c r="J16">
        <v>2.97769339876112E-2</v>
      </c>
      <c r="K16">
        <v>957</v>
      </c>
      <c r="L16">
        <v>261789600</v>
      </c>
      <c r="M16">
        <v>0.10421333297937101</v>
      </c>
      <c r="N16">
        <v>7</v>
      </c>
      <c r="O16">
        <v>21097293</v>
      </c>
      <c r="P16">
        <v>8.3984207943033195E-3</v>
      </c>
    </row>
    <row r="17" spans="1:16" ht="15.75" customHeight="1" x14ac:dyDescent="0.2">
      <c r="A17" s="2" t="s">
        <v>31</v>
      </c>
      <c r="B17">
        <v>2015</v>
      </c>
      <c r="C17">
        <v>177959.42729528499</v>
      </c>
      <c r="D17">
        <v>358588246</v>
      </c>
      <c r="E17">
        <f t="shared" si="0"/>
        <v>0.14274698568196184</v>
      </c>
      <c r="F17">
        <v>50003</v>
      </c>
      <c r="G17">
        <v>4185748</v>
      </c>
      <c r="H17">
        <v>980</v>
      </c>
      <c r="I17">
        <v>70043849</v>
      </c>
      <c r="J17">
        <v>2.7883089927918301E-2</v>
      </c>
      <c r="K17">
        <v>1026</v>
      </c>
      <c r="L17">
        <v>265113726</v>
      </c>
      <c r="M17">
        <v>0.105536602695599</v>
      </c>
      <c r="N17">
        <v>9</v>
      </c>
      <c r="O17">
        <v>23430671</v>
      </c>
      <c r="P17">
        <v>9.3272930584449697E-3</v>
      </c>
    </row>
    <row r="18" spans="1:16" ht="15.75" customHeight="1" x14ac:dyDescent="0.2">
      <c r="A18" s="2" t="s">
        <v>32</v>
      </c>
      <c r="B18">
        <v>2187</v>
      </c>
      <c r="C18">
        <v>164068.730681299</v>
      </c>
      <c r="D18">
        <v>358818314</v>
      </c>
      <c r="E18">
        <f t="shared" si="0"/>
        <v>0.14283857126478064</v>
      </c>
      <c r="F18">
        <v>50030</v>
      </c>
      <c r="G18">
        <v>3332205</v>
      </c>
      <c r="H18">
        <v>1014</v>
      </c>
      <c r="I18">
        <v>72389845</v>
      </c>
      <c r="J18">
        <v>2.8816985171718199E-2</v>
      </c>
      <c r="K18">
        <v>1171</v>
      </c>
      <c r="L18">
        <v>280649085</v>
      </c>
      <c r="M18">
        <v>0.11172092606223</v>
      </c>
      <c r="N18">
        <v>2</v>
      </c>
      <c r="O18">
        <v>5779384</v>
      </c>
      <c r="P18">
        <v>2.3006600308325799E-3</v>
      </c>
    </row>
    <row r="19" spans="1:16" ht="15.75" customHeight="1" x14ac:dyDescent="0.2">
      <c r="A19" s="2" t="s">
        <v>33</v>
      </c>
      <c r="B19">
        <v>2019</v>
      </c>
      <c r="C19">
        <v>179066.262010896</v>
      </c>
      <c r="D19">
        <v>361534783</v>
      </c>
      <c r="E19">
        <f t="shared" si="0"/>
        <v>0.14391994458299168</v>
      </c>
      <c r="F19">
        <v>50008</v>
      </c>
      <c r="G19">
        <v>3298225</v>
      </c>
      <c r="H19">
        <v>980</v>
      </c>
      <c r="I19">
        <v>70938360</v>
      </c>
      <c r="J19">
        <v>2.82391773076183E-2</v>
      </c>
      <c r="K19">
        <v>1033</v>
      </c>
      <c r="L19">
        <v>273459520</v>
      </c>
      <c r="M19">
        <v>0.108858900483972</v>
      </c>
      <c r="N19">
        <v>6</v>
      </c>
      <c r="O19">
        <v>17136903</v>
      </c>
      <c r="P19">
        <v>6.8218667914011002E-3</v>
      </c>
    </row>
    <row r="20" spans="1:16" ht="15.75" customHeight="1" x14ac:dyDescent="0.2">
      <c r="A20" s="2" t="s">
        <v>34</v>
      </c>
      <c r="B20">
        <v>2037</v>
      </c>
      <c r="C20">
        <v>178498.92439862501</v>
      </c>
      <c r="D20">
        <v>363602309</v>
      </c>
      <c r="E20">
        <f t="shared" si="0"/>
        <v>0.14474298635195998</v>
      </c>
      <c r="F20">
        <v>50006</v>
      </c>
      <c r="G20">
        <v>4029044</v>
      </c>
      <c r="H20">
        <v>1030</v>
      </c>
      <c r="I20">
        <v>73136406</v>
      </c>
      <c r="J20">
        <v>2.91141765425076E-2</v>
      </c>
      <c r="K20">
        <v>995</v>
      </c>
      <c r="L20">
        <v>258830171</v>
      </c>
      <c r="M20">
        <v>0.10303524202462799</v>
      </c>
      <c r="N20">
        <v>12</v>
      </c>
      <c r="O20">
        <v>31635732</v>
      </c>
      <c r="P20">
        <v>1.25935677848247E-2</v>
      </c>
    </row>
    <row r="21" spans="1:16" ht="15.75" customHeight="1" x14ac:dyDescent="0.2">
      <c r="A21" s="2" t="s">
        <v>35</v>
      </c>
      <c r="B21">
        <v>2165</v>
      </c>
      <c r="C21">
        <v>168803.97736720601</v>
      </c>
      <c r="D21">
        <v>365460611</v>
      </c>
      <c r="E21">
        <f t="shared" si="0"/>
        <v>0.14548274012790155</v>
      </c>
      <c r="F21">
        <v>50093</v>
      </c>
      <c r="G21">
        <v>3331820</v>
      </c>
      <c r="H21">
        <v>1033</v>
      </c>
      <c r="I21">
        <v>74075525</v>
      </c>
      <c r="J21">
        <v>2.9488021496830701E-2</v>
      </c>
      <c r="K21">
        <v>1129</v>
      </c>
      <c r="L21">
        <v>282454760</v>
      </c>
      <c r="M21">
        <v>0.11243973005607701</v>
      </c>
      <c r="N21">
        <v>3</v>
      </c>
      <c r="O21">
        <v>8930326</v>
      </c>
      <c r="P21">
        <v>3.5549885749943202E-3</v>
      </c>
    </row>
    <row r="22" spans="1:16" ht="15.75" customHeight="1" x14ac:dyDescent="0.2">
      <c r="A22" s="2" t="s">
        <v>36</v>
      </c>
      <c r="B22">
        <v>2081</v>
      </c>
      <c r="C22">
        <v>178626.17587698199</v>
      </c>
      <c r="D22">
        <v>371721072</v>
      </c>
      <c r="E22">
        <f t="shared" si="0"/>
        <v>0.14797490752797154</v>
      </c>
      <c r="F22">
        <v>50018</v>
      </c>
      <c r="G22">
        <v>3967857</v>
      </c>
      <c r="H22">
        <v>981</v>
      </c>
      <c r="I22">
        <v>70229264</v>
      </c>
      <c r="J22">
        <v>2.7956900022491901E-2</v>
      </c>
      <c r="K22">
        <v>1090</v>
      </c>
      <c r="L22">
        <v>274784695</v>
      </c>
      <c r="M22">
        <v>0.109386426801026</v>
      </c>
      <c r="N22">
        <v>10</v>
      </c>
      <c r="O22">
        <v>26707113</v>
      </c>
      <c r="P22">
        <v>1.0631580704453801E-2</v>
      </c>
    </row>
    <row r="23" spans="1:16" ht="15.75" customHeight="1" x14ac:dyDescent="0.2">
      <c r="A23" s="2" t="s">
        <v>37</v>
      </c>
      <c r="B23">
        <v>2033</v>
      </c>
      <c r="C23">
        <v>183020.81210034399</v>
      </c>
      <c r="D23">
        <v>372081311</v>
      </c>
      <c r="E23">
        <f t="shared" si="0"/>
        <v>0.14811831164661932</v>
      </c>
      <c r="F23">
        <v>50018</v>
      </c>
      <c r="G23">
        <v>3298319</v>
      </c>
      <c r="H23">
        <v>1028</v>
      </c>
      <c r="I23">
        <v>73230858</v>
      </c>
      <c r="J23">
        <v>2.9151776041214099E-2</v>
      </c>
      <c r="K23">
        <v>995</v>
      </c>
      <c r="L23">
        <v>273125260</v>
      </c>
      <c r="M23">
        <v>0.10872583809844701</v>
      </c>
      <c r="N23">
        <v>10</v>
      </c>
      <c r="O23">
        <v>25725193</v>
      </c>
      <c r="P23">
        <v>1.0240697506958199E-2</v>
      </c>
    </row>
    <row r="24" spans="1:16" ht="15.75" customHeight="1" x14ac:dyDescent="0.2">
      <c r="A24" s="2" t="s">
        <v>38</v>
      </c>
      <c r="B24">
        <v>2085</v>
      </c>
      <c r="C24">
        <v>180374.679616307</v>
      </c>
      <c r="D24">
        <v>376081207</v>
      </c>
      <c r="E24">
        <f t="shared" si="0"/>
        <v>0.14971059221747032</v>
      </c>
      <c r="F24">
        <v>50004</v>
      </c>
      <c r="G24">
        <v>3062044</v>
      </c>
      <c r="H24">
        <v>1003</v>
      </c>
      <c r="I24">
        <v>71915258</v>
      </c>
      <c r="J24">
        <v>2.8628061344879101E-2</v>
      </c>
      <c r="K24">
        <v>1077</v>
      </c>
      <c r="L24">
        <v>291987648</v>
      </c>
      <c r="M24">
        <v>0.116234586808977</v>
      </c>
      <c r="N24">
        <v>5</v>
      </c>
      <c r="O24">
        <v>12178301</v>
      </c>
      <c r="P24">
        <v>4.8479440636144599E-3</v>
      </c>
    </row>
    <row r="25" spans="1:16" ht="15.75" customHeight="1" x14ac:dyDescent="0.2">
      <c r="A25" s="2" t="s">
        <v>39</v>
      </c>
      <c r="B25">
        <v>2083</v>
      </c>
      <c r="C25">
        <v>182272.184349496</v>
      </c>
      <c r="D25">
        <v>379672960</v>
      </c>
      <c r="E25">
        <f t="shared" si="0"/>
        <v>0.15114039902174617</v>
      </c>
      <c r="F25">
        <v>50014</v>
      </c>
      <c r="G25">
        <v>3127111</v>
      </c>
      <c r="H25">
        <v>997</v>
      </c>
      <c r="I25">
        <v>70827061</v>
      </c>
      <c r="J25">
        <v>2.8194871346849601E-2</v>
      </c>
      <c r="K25">
        <v>1076</v>
      </c>
      <c r="L25">
        <v>285295311</v>
      </c>
      <c r="M25">
        <v>0.113570497997996</v>
      </c>
      <c r="N25">
        <v>10</v>
      </c>
      <c r="O25">
        <v>23550588</v>
      </c>
      <c r="P25">
        <v>9.3750296769007403E-3</v>
      </c>
    </row>
    <row r="26" spans="1:16" ht="15.75" customHeight="1" x14ac:dyDescent="0.2">
      <c r="A26" s="2" t="s">
        <v>40</v>
      </c>
      <c r="B26">
        <v>1933</v>
      </c>
      <c r="C26">
        <v>198564.22400413899</v>
      </c>
      <c r="D26">
        <v>383824645</v>
      </c>
      <c r="E26">
        <f t="shared" si="0"/>
        <v>0.15279310383251962</v>
      </c>
      <c r="F26">
        <v>50094</v>
      </c>
      <c r="G26">
        <v>3716073</v>
      </c>
      <c r="H26">
        <v>926</v>
      </c>
      <c r="I26">
        <v>65485513</v>
      </c>
      <c r="J26">
        <v>2.6068505286665E-2</v>
      </c>
      <c r="K26">
        <v>997</v>
      </c>
      <c r="L26">
        <v>290172761</v>
      </c>
      <c r="M26">
        <v>0.11551211569762999</v>
      </c>
      <c r="N26">
        <v>10</v>
      </c>
      <c r="O26">
        <v>28166371</v>
      </c>
      <c r="P26">
        <v>1.1212482848224299E-2</v>
      </c>
    </row>
    <row r="27" spans="1:16" ht="15.75" customHeight="1" x14ac:dyDescent="0.2">
      <c r="A27" s="2" t="s">
        <v>41</v>
      </c>
      <c r="B27">
        <v>1943</v>
      </c>
      <c r="C27">
        <v>205494.886258363</v>
      </c>
      <c r="D27">
        <v>399276564</v>
      </c>
      <c r="E27">
        <f t="shared" si="0"/>
        <v>0.15894421136283124</v>
      </c>
      <c r="F27">
        <v>50018</v>
      </c>
      <c r="G27">
        <v>4226822</v>
      </c>
      <c r="H27">
        <v>869</v>
      </c>
      <c r="I27">
        <v>61899551</v>
      </c>
      <c r="J27">
        <v>2.4641003766522999E-2</v>
      </c>
      <c r="K27">
        <v>1058</v>
      </c>
      <c r="L27">
        <v>294871909</v>
      </c>
      <c r="M27">
        <v>0.11738275484923701</v>
      </c>
      <c r="N27">
        <v>16</v>
      </c>
      <c r="O27">
        <v>42505104</v>
      </c>
      <c r="P27">
        <v>1.6920452747071602E-2</v>
      </c>
    </row>
    <row r="28" spans="1:16" ht="15.75" customHeight="1" x14ac:dyDescent="0.2">
      <c r="A28" s="2" t="s">
        <v>42</v>
      </c>
      <c r="B28">
        <v>2157</v>
      </c>
      <c r="C28">
        <v>185188.76077886001</v>
      </c>
      <c r="D28">
        <v>399452157</v>
      </c>
      <c r="E28">
        <f t="shared" si="0"/>
        <v>0.15901411151080444</v>
      </c>
      <c r="F28">
        <v>50009</v>
      </c>
      <c r="G28">
        <v>4481552</v>
      </c>
      <c r="H28">
        <v>1078</v>
      </c>
      <c r="I28">
        <v>77419707</v>
      </c>
      <c r="J28">
        <v>3.08192751154222E-2</v>
      </c>
      <c r="K28">
        <v>1068</v>
      </c>
      <c r="L28">
        <v>291272123</v>
      </c>
      <c r="M28">
        <v>0.11594975026436199</v>
      </c>
      <c r="N28">
        <v>11</v>
      </c>
      <c r="O28">
        <v>30760327</v>
      </c>
      <c r="P28">
        <v>1.22450861310202E-2</v>
      </c>
    </row>
    <row r="29" spans="1:16" ht="15.75" customHeight="1" x14ac:dyDescent="0.2">
      <c r="A29" s="2" t="s">
        <v>43</v>
      </c>
      <c r="B29">
        <v>2182</v>
      </c>
      <c r="C29">
        <v>188943.29055912001</v>
      </c>
      <c r="D29">
        <v>412274260</v>
      </c>
      <c r="E29">
        <f t="shared" si="0"/>
        <v>0.16411834059184813</v>
      </c>
      <c r="F29">
        <v>50021</v>
      </c>
      <c r="G29">
        <v>3798222</v>
      </c>
      <c r="H29">
        <v>1003</v>
      </c>
      <c r="I29">
        <v>71001677</v>
      </c>
      <c r="J29">
        <v>2.8264382570181299E-2</v>
      </c>
      <c r="K29">
        <v>1168</v>
      </c>
      <c r="L29">
        <v>314543908</v>
      </c>
      <c r="M29">
        <v>0.12521379390562701</v>
      </c>
      <c r="N29">
        <v>11</v>
      </c>
      <c r="O29">
        <v>26728675</v>
      </c>
      <c r="P29">
        <v>1.0640164116039699E-2</v>
      </c>
    </row>
    <row r="30" spans="1:16" ht="15.75" customHeight="1" x14ac:dyDescent="0.2">
      <c r="A30" s="2" t="s">
        <v>44</v>
      </c>
      <c r="B30">
        <v>2090</v>
      </c>
      <c r="C30">
        <v>199406.37224880399</v>
      </c>
      <c r="D30">
        <v>416759318</v>
      </c>
      <c r="E30">
        <f t="shared" si="0"/>
        <v>0.16590375469074964</v>
      </c>
      <c r="F30">
        <v>50014</v>
      </c>
      <c r="G30">
        <v>4644420</v>
      </c>
      <c r="H30">
        <v>979</v>
      </c>
      <c r="I30">
        <v>70047147</v>
      </c>
      <c r="J30">
        <v>2.7884402797383599E-2</v>
      </c>
      <c r="K30">
        <v>1100</v>
      </c>
      <c r="L30">
        <v>316475876</v>
      </c>
      <c r="M30">
        <v>0.12598287267915201</v>
      </c>
      <c r="N30">
        <v>11</v>
      </c>
      <c r="O30">
        <v>30236295</v>
      </c>
      <c r="P30">
        <v>1.20364792142143E-2</v>
      </c>
    </row>
    <row r="31" spans="1:16" ht="15.75" customHeight="1" x14ac:dyDescent="0.2">
      <c r="A31" s="2" t="s">
        <v>45</v>
      </c>
      <c r="B31">
        <v>2086</v>
      </c>
      <c r="C31">
        <v>200951.02540747801</v>
      </c>
      <c r="D31">
        <v>419183839</v>
      </c>
      <c r="E31">
        <f t="shared" si="0"/>
        <v>0.16686890920524708</v>
      </c>
      <c r="F31">
        <v>50014</v>
      </c>
      <c r="G31">
        <v>3893417</v>
      </c>
      <c r="H31">
        <v>980</v>
      </c>
      <c r="I31">
        <v>70123692</v>
      </c>
      <c r="J31">
        <v>2.7914873868705399E-2</v>
      </c>
      <c r="K31">
        <v>1098</v>
      </c>
      <c r="L31">
        <v>326481675</v>
      </c>
      <c r="M31">
        <v>0.129965986075985</v>
      </c>
      <c r="N31">
        <v>8</v>
      </c>
      <c r="O31">
        <v>22578472</v>
      </c>
      <c r="P31">
        <v>8.9880492605565708E-3</v>
      </c>
    </row>
    <row r="32" spans="1:16" ht="15.75" customHeight="1" x14ac:dyDescent="0.2">
      <c r="A32" s="2" t="s">
        <v>46</v>
      </c>
      <c r="B32">
        <v>2141</v>
      </c>
      <c r="C32">
        <v>201202.77954227</v>
      </c>
      <c r="D32">
        <v>430775151</v>
      </c>
      <c r="E32">
        <f t="shared" si="0"/>
        <v>0.1714831843984701</v>
      </c>
      <c r="F32">
        <v>50004</v>
      </c>
      <c r="G32">
        <v>2740501</v>
      </c>
      <c r="H32">
        <v>947</v>
      </c>
      <c r="I32">
        <v>67245831</v>
      </c>
      <c r="J32">
        <v>2.6769253543599499E-2</v>
      </c>
      <c r="K32">
        <v>1187</v>
      </c>
      <c r="L32">
        <v>346696494</v>
      </c>
      <c r="M32">
        <v>0.13801311118547999</v>
      </c>
      <c r="N32">
        <v>7</v>
      </c>
      <c r="O32">
        <v>16832826</v>
      </c>
      <c r="P32">
        <v>6.70081966939027E-3</v>
      </c>
    </row>
    <row r="33" spans="1:16" ht="15.75" customHeight="1" x14ac:dyDescent="0.2">
      <c r="A33" s="2" t="s">
        <v>47</v>
      </c>
      <c r="B33">
        <v>1943</v>
      </c>
      <c r="C33">
        <v>226382.77354606299</v>
      </c>
      <c r="D33">
        <v>439861729</v>
      </c>
      <c r="E33">
        <f t="shared" si="0"/>
        <v>0.17510037384662627</v>
      </c>
      <c r="F33">
        <v>50001</v>
      </c>
      <c r="G33">
        <v>4169529</v>
      </c>
      <c r="H33">
        <v>823</v>
      </c>
      <c r="I33">
        <v>59237951</v>
      </c>
      <c r="J33">
        <v>2.3581472726871701E-2</v>
      </c>
      <c r="K33">
        <v>1103</v>
      </c>
      <c r="L33">
        <v>332804909</v>
      </c>
      <c r="M33">
        <v>0.13248314218283</v>
      </c>
      <c r="N33">
        <v>17</v>
      </c>
      <c r="O33">
        <v>47818869</v>
      </c>
      <c r="P33">
        <v>1.90357589369246E-2</v>
      </c>
    </row>
    <row r="34" spans="1:16" ht="15.75" customHeight="1" x14ac:dyDescent="0.2">
      <c r="A34" s="2" t="s">
        <v>48</v>
      </c>
      <c r="B34">
        <v>2172</v>
      </c>
      <c r="C34">
        <v>217443.79097605901</v>
      </c>
      <c r="D34">
        <v>472287914</v>
      </c>
      <c r="E34">
        <f t="shared" si="0"/>
        <v>0.18800860555123056</v>
      </c>
      <c r="F34">
        <v>50072</v>
      </c>
      <c r="G34">
        <v>3946908</v>
      </c>
      <c r="H34">
        <v>1005</v>
      </c>
      <c r="I34">
        <v>72449812</v>
      </c>
      <c r="J34">
        <v>2.8840856864630299E-2</v>
      </c>
      <c r="K34">
        <v>1150</v>
      </c>
      <c r="L34">
        <v>355592583</v>
      </c>
      <c r="M34">
        <v>0.14155447067864199</v>
      </c>
      <c r="N34">
        <v>17</v>
      </c>
      <c r="O34">
        <v>44245519</v>
      </c>
      <c r="P34">
        <v>1.7613278007957801E-2</v>
      </c>
    </row>
    <row r="35" spans="1:16" ht="15.75" customHeight="1" x14ac:dyDescent="0.2"/>
    <row r="36" spans="1:16" ht="15.75" customHeight="1" x14ac:dyDescent="0.2"/>
    <row r="37" spans="1:16" ht="15.75" customHeight="1" x14ac:dyDescent="0.2"/>
    <row r="38" spans="1:16" ht="15.75" customHeight="1" x14ac:dyDescent="0.2"/>
    <row r="39" spans="1:16" ht="15.75" customHeight="1" x14ac:dyDescent="0.2"/>
    <row r="40" spans="1:16" ht="15.75" customHeight="1" x14ac:dyDescent="0.2"/>
    <row r="41" spans="1:16" ht="15.75" customHeight="1" x14ac:dyDescent="0.2"/>
    <row r="42" spans="1:16" ht="15.75" customHeight="1" x14ac:dyDescent="0.2"/>
    <row r="43" spans="1:16" ht="15.75" customHeight="1" x14ac:dyDescent="0.2"/>
    <row r="44" spans="1:16" ht="15.75" customHeight="1" x14ac:dyDescent="0.2"/>
    <row r="45" spans="1:16" ht="15.75" customHeight="1" x14ac:dyDescent="0.2"/>
    <row r="46" spans="1:16" ht="15.75" customHeight="1" x14ac:dyDescent="0.2"/>
    <row r="47" spans="1:16" ht="15.75" customHeight="1" x14ac:dyDescent="0.2"/>
    <row r="48" spans="1:16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enu Bhati</dc:creator>
  <cp:lastModifiedBy>Microsoft Office User</cp:lastModifiedBy>
  <dcterms:created xsi:type="dcterms:W3CDTF">2019-06-30T22:25:22Z</dcterms:created>
  <dcterms:modified xsi:type="dcterms:W3CDTF">2019-07-09T05:46:44Z</dcterms:modified>
</cp:coreProperties>
</file>